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tus\Dropbox\"/>
    </mc:Choice>
  </mc:AlternateContent>
  <xr:revisionPtr revIDLastSave="0" documentId="13_ncr:1_{91E178B5-8A4A-491C-8EB3-D6B721895396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23" i="1" l="1"/>
  <c r="Y23" i="1"/>
  <c r="Y22" i="1"/>
  <c r="W22" i="1"/>
  <c r="V22" i="1"/>
  <c r="X21" i="1"/>
  <c r="W21" i="1"/>
  <c r="V21" i="1"/>
  <c r="Y20" i="1"/>
  <c r="W20" i="1"/>
  <c r="V20" i="1"/>
  <c r="Y19" i="1"/>
  <c r="W19" i="1"/>
  <c r="V19" i="1"/>
  <c r="Y18" i="1"/>
  <c r="X18" i="1"/>
  <c r="W18" i="1"/>
  <c r="V18" i="1"/>
  <c r="Y17" i="1"/>
  <c r="W17" i="1"/>
  <c r="V17" i="1"/>
  <c r="Y16" i="1"/>
  <c r="X16" i="1"/>
  <c r="W16" i="1"/>
  <c r="V16" i="1"/>
  <c r="Y15" i="1"/>
  <c r="V15" i="1"/>
  <c r="Y14" i="1"/>
  <c r="X14" i="1"/>
  <c r="V14" i="1"/>
  <c r="Y13" i="1"/>
  <c r="X13" i="1"/>
  <c r="W13" i="1"/>
  <c r="V13" i="1"/>
  <c r="Y12" i="1"/>
  <c r="X12" i="1"/>
  <c r="W12" i="1"/>
  <c r="V12" i="1"/>
  <c r="Y11" i="1"/>
  <c r="X11" i="1"/>
  <c r="W11" i="1"/>
  <c r="V11" i="1"/>
  <c r="Y10" i="1"/>
  <c r="X10" i="1"/>
  <c r="W10" i="1"/>
  <c r="V10" i="1"/>
  <c r="Y9" i="1"/>
  <c r="X9" i="1"/>
  <c r="V9" i="1"/>
  <c r="Y8" i="1"/>
  <c r="X8" i="1"/>
  <c r="W8" i="1"/>
  <c r="V8" i="1"/>
  <c r="Y7" i="1"/>
  <c r="X7" i="1"/>
  <c r="W7" i="1"/>
  <c r="V7" i="1"/>
  <c r="Y6" i="1"/>
  <c r="X6" i="1"/>
  <c r="W6" i="1"/>
  <c r="V6" i="1"/>
  <c r="Y5" i="1"/>
  <c r="X5" i="1"/>
  <c r="W5" i="1"/>
  <c r="V5" i="1"/>
  <c r="Y4" i="1"/>
  <c r="X4" i="1"/>
  <c r="W4" i="1"/>
  <c r="V4" i="1"/>
</calcChain>
</file>

<file path=xl/sharedStrings.xml><?xml version="1.0" encoding="utf-8"?>
<sst xmlns="http://schemas.openxmlformats.org/spreadsheetml/2006/main" count="356" uniqueCount="93">
  <si>
    <r>
      <t xml:space="preserve">Supplementary Table 2. </t>
    </r>
    <r>
      <rPr>
        <sz val="9"/>
        <color rgb="FF000000"/>
        <rFont val="Calibri"/>
        <family val="2"/>
        <scheme val="minor"/>
      </rPr>
      <t xml:space="preserve">Detailed patient clinical characteristics. </t>
    </r>
  </si>
  <si>
    <t>Patient UD</t>
  </si>
  <si>
    <t>DAS28-CRP</t>
  </si>
  <si>
    <t>Articular Pattern</t>
  </si>
  <si>
    <t>Start of treatment with DMARDs</t>
  </si>
  <si>
    <t>Prognosis (according to criteria, after visit 4)</t>
  </si>
  <si>
    <t>HAQ</t>
  </si>
  <si>
    <t>Onset</t>
  </si>
  <si>
    <t>Extraction date</t>
  </si>
  <si>
    <t>Evolution (years)</t>
  </si>
  <si>
    <t>RF (IU/mL)</t>
  </si>
  <si>
    <t>ACPA (IU/mL)</t>
  </si>
  <si>
    <t>HLA-B27</t>
  </si>
  <si>
    <t>Visit</t>
  </si>
  <si>
    <t>1-2</t>
  </si>
  <si>
    <t>Prognosis</t>
  </si>
  <si>
    <t>Diagnosis</t>
  </si>
  <si>
    <t>Status</t>
  </si>
  <si>
    <t>Vist 1-4</t>
  </si>
  <si>
    <t>-</t>
  </si>
  <si>
    <t>Monoarthritis</t>
  </si>
  <si>
    <t>=</t>
  </si>
  <si>
    <t>None</t>
  </si>
  <si>
    <t>Good</t>
  </si>
  <si>
    <t>UA</t>
  </si>
  <si>
    <t>Remision</t>
  </si>
  <si>
    <t>0.25-0.00</t>
  </si>
  <si>
    <t>Negative</t>
  </si>
  <si>
    <t>NA</t>
  </si>
  <si>
    <t>Polyartritis</t>
  </si>
  <si>
    <t>Methotrexate</t>
  </si>
  <si>
    <t xml:space="preserve">Ends Methotrexate by lack of compliance, starts Leflunomide </t>
  </si>
  <si>
    <t>Voluntary dropout of treatments by lack of compliace</t>
  </si>
  <si>
    <t>Poor</t>
  </si>
  <si>
    <t>PsA</t>
  </si>
  <si>
    <t>1.30-0.10</t>
  </si>
  <si>
    <t>Oligoarthritis</t>
  </si>
  <si>
    <t>UA, persistent, required MTX</t>
  </si>
  <si>
    <t>1.13-2</t>
  </si>
  <si>
    <t>0.25-0.70</t>
  </si>
  <si>
    <t xml:space="preserve"> anti-TNF (Etanercept)</t>
  </si>
  <si>
    <t>1-0.00</t>
  </si>
  <si>
    <t>0.75-0</t>
  </si>
  <si>
    <t>1.5-0</t>
  </si>
  <si>
    <t>UA, HLA-B27+</t>
  </si>
  <si>
    <t>0.63-0.2</t>
  </si>
  <si>
    <t>Positive</t>
  </si>
  <si>
    <t>anti-TNF (Golimumab)</t>
  </si>
  <si>
    <t>2.38-0.50</t>
  </si>
  <si>
    <t>UA, HLA-B27+, required MTX</t>
  </si>
  <si>
    <t>1,65-0</t>
  </si>
  <si>
    <t>UA, gain in functional disability</t>
  </si>
  <si>
    <t>Active (Low)</t>
  </si>
  <si>
    <t>0-0.62</t>
  </si>
  <si>
    <t>1.13-0.63</t>
  </si>
  <si>
    <t>UA, required DMARDs but refused</t>
  </si>
  <si>
    <t>Active (Moderate)</t>
  </si>
  <si>
    <t>1-0.50</t>
  </si>
  <si>
    <t>0.63-0.00</t>
  </si>
  <si>
    <t>anti-TNF (Enbrel)</t>
  </si>
  <si>
    <t>RA</t>
  </si>
  <si>
    <t>0,63-0</t>
  </si>
  <si>
    <t>&gt;50</t>
  </si>
  <si>
    <t>0,45-0</t>
  </si>
  <si>
    <t>Monoarthritis (Carpo, en texto)</t>
  </si>
  <si>
    <t>0,20-0</t>
  </si>
  <si>
    <t>UA, required MTX</t>
  </si>
  <si>
    <t xml:space="preserve">  0.45-0.13</t>
  </si>
  <si>
    <t>0-0</t>
  </si>
  <si>
    <t>Ethnicity</t>
  </si>
  <si>
    <t>White</t>
  </si>
  <si>
    <t>Asian</t>
  </si>
  <si>
    <t>Hispanic</t>
  </si>
  <si>
    <t>UA01</t>
  </si>
  <si>
    <t>UA02</t>
  </si>
  <si>
    <t>UA03</t>
  </si>
  <si>
    <t>UA04</t>
  </si>
  <si>
    <t>UA05</t>
  </si>
  <si>
    <t>UA06</t>
  </si>
  <si>
    <t>UA07</t>
  </si>
  <si>
    <t>UA08</t>
  </si>
  <si>
    <t xml:space="preserve">UA09 </t>
  </si>
  <si>
    <t>UA10</t>
  </si>
  <si>
    <t>UA11</t>
  </si>
  <si>
    <t>UA12</t>
  </si>
  <si>
    <t>UA14</t>
  </si>
  <si>
    <t>UA15</t>
  </si>
  <si>
    <t>UA16</t>
  </si>
  <si>
    <t>UA17</t>
  </si>
  <si>
    <t>UA18</t>
  </si>
  <si>
    <t>UA19</t>
  </si>
  <si>
    <t>UA20</t>
  </si>
  <si>
    <t>UA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C0A]d\-mmm\-yy;@"/>
  </numFmts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0" tint="-0.34998626667073579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B2B2B2"/>
        <bgColor rgb="FFA6A6A6"/>
      </patternFill>
    </fill>
    <fill>
      <patternFill patternType="solid">
        <fgColor rgb="FFEEEEEE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theme="0"/>
        <bgColor rgb="FFDDDDDD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CC"/>
      </patternFill>
    </fill>
    <fill>
      <patternFill patternType="solid">
        <fgColor rgb="FFFFC000"/>
        <bgColor indexed="64"/>
      </patternFill>
    </fill>
    <fill>
      <patternFill patternType="solid">
        <fgColor rgb="FFFFFF69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2" fontId="5" fillId="5" borderId="1" xfId="0" applyNumberFormat="1" applyFont="1" applyFill="1" applyBorder="1" applyAlignment="1">
      <alignment horizontal="center" vertical="center"/>
    </xf>
    <xf numFmtId="2" fontId="5" fillId="6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6" borderId="1" xfId="0" applyFont="1" applyFill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6" borderId="1" xfId="0" applyFont="1" applyFill="1" applyBorder="1" applyAlignment="1">
      <alignment horizontal="center" vertical="center"/>
    </xf>
    <xf numFmtId="2" fontId="5" fillId="7" borderId="1" xfId="0" applyNumberFormat="1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/>
    </xf>
    <xf numFmtId="0" fontId="6" fillId="0" borderId="0" xfId="0" applyFont="1"/>
    <xf numFmtId="0" fontId="4" fillId="0" borderId="0" xfId="0" applyFont="1"/>
    <xf numFmtId="0" fontId="2" fillId="9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9</xdr:col>
      <xdr:colOff>159568</xdr:colOff>
      <xdr:row>49</xdr:row>
      <xdr:rowOff>170940</xdr:rowOff>
    </xdr:to>
    <xdr:sp macro="" textlink="">
      <xdr:nvSpPr>
        <xdr:cNvPr id="2" name="CustomShape 1" hidden="1">
          <a:extLst>
            <a:ext uri="{FF2B5EF4-FFF2-40B4-BE49-F238E27FC236}">
              <a16:creationId xmlns:a16="http://schemas.microsoft.com/office/drawing/2014/main" id="{074E38F5-663E-49A4-A2CB-8064B6259FDC}"/>
            </a:ext>
          </a:extLst>
        </xdr:cNvPr>
        <xdr:cNvSpPr/>
      </xdr:nvSpPr>
      <xdr:spPr>
        <a:xfrm>
          <a:off x="0" y="0"/>
          <a:ext cx="11906010" cy="9505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9</xdr:col>
      <xdr:colOff>159568</xdr:colOff>
      <xdr:row>49</xdr:row>
      <xdr:rowOff>170940</xdr:rowOff>
    </xdr:to>
    <xdr:sp macro="" textlink="">
      <xdr:nvSpPr>
        <xdr:cNvPr id="3" name="CustomShape 1" hidden="1">
          <a:extLst>
            <a:ext uri="{FF2B5EF4-FFF2-40B4-BE49-F238E27FC236}">
              <a16:creationId xmlns:a16="http://schemas.microsoft.com/office/drawing/2014/main" id="{598E87AF-FED2-4927-8800-B157E82E2580}"/>
            </a:ext>
          </a:extLst>
        </xdr:cNvPr>
        <xdr:cNvSpPr/>
      </xdr:nvSpPr>
      <xdr:spPr>
        <a:xfrm>
          <a:off x="0" y="0"/>
          <a:ext cx="11906010" cy="9505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9</xdr:col>
      <xdr:colOff>159568</xdr:colOff>
      <xdr:row>49</xdr:row>
      <xdr:rowOff>170940</xdr:rowOff>
    </xdr:to>
    <xdr:sp macro="" textlink="">
      <xdr:nvSpPr>
        <xdr:cNvPr id="4" name="CustomShape 1" hidden="1">
          <a:extLst>
            <a:ext uri="{FF2B5EF4-FFF2-40B4-BE49-F238E27FC236}">
              <a16:creationId xmlns:a16="http://schemas.microsoft.com/office/drawing/2014/main" id="{31E2CC2E-7CAD-4EC2-B8F8-29A69A894106}"/>
            </a:ext>
          </a:extLst>
        </xdr:cNvPr>
        <xdr:cNvSpPr/>
      </xdr:nvSpPr>
      <xdr:spPr>
        <a:xfrm>
          <a:off x="0" y="0"/>
          <a:ext cx="11906010" cy="9505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9</xdr:col>
      <xdr:colOff>159568</xdr:colOff>
      <xdr:row>49</xdr:row>
      <xdr:rowOff>170940</xdr:rowOff>
    </xdr:to>
    <xdr:sp macro="" textlink="">
      <xdr:nvSpPr>
        <xdr:cNvPr id="5" name="CustomShape 1" hidden="1">
          <a:extLst>
            <a:ext uri="{FF2B5EF4-FFF2-40B4-BE49-F238E27FC236}">
              <a16:creationId xmlns:a16="http://schemas.microsoft.com/office/drawing/2014/main" id="{EE14D05B-6D16-4879-84BC-E2C1F68A085C}"/>
            </a:ext>
          </a:extLst>
        </xdr:cNvPr>
        <xdr:cNvSpPr/>
      </xdr:nvSpPr>
      <xdr:spPr>
        <a:xfrm>
          <a:off x="0" y="0"/>
          <a:ext cx="11906010" cy="9505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9</xdr:col>
      <xdr:colOff>159568</xdr:colOff>
      <xdr:row>49</xdr:row>
      <xdr:rowOff>170940</xdr:rowOff>
    </xdr:to>
    <xdr:sp macro="" textlink="">
      <xdr:nvSpPr>
        <xdr:cNvPr id="6" name="CustomShape 1" hidden="1">
          <a:extLst>
            <a:ext uri="{FF2B5EF4-FFF2-40B4-BE49-F238E27FC236}">
              <a16:creationId xmlns:a16="http://schemas.microsoft.com/office/drawing/2014/main" id="{1B5827B1-D8E9-46E5-87DA-CA3DC0786797}"/>
            </a:ext>
          </a:extLst>
        </xdr:cNvPr>
        <xdr:cNvSpPr/>
      </xdr:nvSpPr>
      <xdr:spPr>
        <a:xfrm>
          <a:off x="0" y="0"/>
          <a:ext cx="11906010" cy="9505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9</xdr:col>
      <xdr:colOff>159568</xdr:colOff>
      <xdr:row>49</xdr:row>
      <xdr:rowOff>170940</xdr:rowOff>
    </xdr:to>
    <xdr:sp macro="" textlink="">
      <xdr:nvSpPr>
        <xdr:cNvPr id="7" name="CustomShape 1" hidden="1">
          <a:extLst>
            <a:ext uri="{FF2B5EF4-FFF2-40B4-BE49-F238E27FC236}">
              <a16:creationId xmlns:a16="http://schemas.microsoft.com/office/drawing/2014/main" id="{A8444FB9-A0F0-4E69-B510-3D1B0FB0B367}"/>
            </a:ext>
          </a:extLst>
        </xdr:cNvPr>
        <xdr:cNvSpPr/>
      </xdr:nvSpPr>
      <xdr:spPr>
        <a:xfrm>
          <a:off x="0" y="0"/>
          <a:ext cx="11906010" cy="9505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3"/>
  <sheetViews>
    <sheetView tabSelected="1" zoomScale="80" zoomScaleNormal="80" workbookViewId="0">
      <selection activeCell="AC12" sqref="AC12"/>
    </sheetView>
  </sheetViews>
  <sheetFormatPr defaultColWidth="9.140625" defaultRowHeight="15" x14ac:dyDescent="0.25"/>
  <cols>
    <col min="1" max="1" width="12.28515625" customWidth="1"/>
    <col min="2" max="4" width="5" bestFit="1" customWidth="1"/>
    <col min="5" max="5" width="5.5703125" bestFit="1" customWidth="1"/>
    <col min="6" max="6" width="11.7109375" bestFit="1" customWidth="1"/>
    <col min="7" max="7" width="11.42578125" bestFit="1" customWidth="1"/>
    <col min="8" max="8" width="5.7109375" bestFit="1" customWidth="1"/>
    <col min="9" max="9" width="11" bestFit="1" customWidth="1"/>
    <col min="10" max="10" width="19.5703125" customWidth="1"/>
    <col min="11" max="11" width="19.85546875" customWidth="1"/>
    <col min="12" max="12" width="7.7109375" customWidth="1"/>
    <col min="13" max="13" width="11.42578125" bestFit="1" customWidth="1"/>
    <col min="14" max="14" width="35.5703125" bestFit="1" customWidth="1"/>
    <col min="15" max="15" width="15.7109375" bestFit="1" customWidth="1"/>
    <col min="16" max="16" width="10" bestFit="1" customWidth="1"/>
    <col min="17" max="17" width="10.28515625" bestFit="1" customWidth="1"/>
    <col min="18" max="18" width="11" bestFit="1" customWidth="1"/>
    <col min="19" max="19" width="10.5703125" bestFit="1" customWidth="1"/>
    <col min="20" max="21" width="10.7109375" bestFit="1" customWidth="1"/>
    <col min="22" max="25" width="5" bestFit="1" customWidth="1"/>
    <col min="26" max="26" width="11.7109375" customWidth="1"/>
    <col min="27" max="27" width="15" bestFit="1" customWidth="1"/>
    <col min="28" max="28" width="10.7109375" bestFit="1" customWidth="1"/>
    <col min="29" max="29" width="9.42578125" style="20" bestFit="1" customWidth="1"/>
  </cols>
  <sheetData>
    <row r="1" spans="1:29" x14ac:dyDescent="0.25">
      <c r="A1" s="28" t="s">
        <v>0</v>
      </c>
      <c r="B1" s="28"/>
      <c r="C1" s="28"/>
      <c r="D1" s="28"/>
      <c r="E1" s="28"/>
      <c r="F1" s="28"/>
      <c r="G1" s="28"/>
      <c r="H1" s="27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4"/>
      <c r="AA1" s="24"/>
      <c r="AB1" s="23"/>
    </row>
    <row r="2" spans="1:29" x14ac:dyDescent="0.25">
      <c r="A2" s="1" t="s">
        <v>1</v>
      </c>
      <c r="B2" s="32" t="s">
        <v>2</v>
      </c>
      <c r="C2" s="32"/>
      <c r="D2" s="32"/>
      <c r="E2" s="32"/>
      <c r="F2" s="32" t="s">
        <v>3</v>
      </c>
      <c r="G2" s="32"/>
      <c r="H2" s="33" t="s">
        <v>4</v>
      </c>
      <c r="I2" s="34"/>
      <c r="J2" s="34"/>
      <c r="K2" s="34"/>
      <c r="L2" s="35"/>
      <c r="M2" s="32" t="s">
        <v>5</v>
      </c>
      <c r="N2" s="32"/>
      <c r="O2" s="32"/>
      <c r="P2" s="1" t="s">
        <v>6</v>
      </c>
      <c r="Q2" s="1" t="s">
        <v>7</v>
      </c>
      <c r="R2" s="29" t="s">
        <v>8</v>
      </c>
      <c r="S2" s="30"/>
      <c r="T2" s="30"/>
      <c r="U2" s="31"/>
      <c r="V2" s="29" t="s">
        <v>9</v>
      </c>
      <c r="W2" s="30"/>
      <c r="X2" s="30"/>
      <c r="Y2" s="31"/>
      <c r="Z2" s="1" t="s">
        <v>10</v>
      </c>
      <c r="AA2" s="1" t="s">
        <v>11</v>
      </c>
      <c r="AB2" s="1" t="s">
        <v>12</v>
      </c>
      <c r="AC2" s="1" t="s">
        <v>69</v>
      </c>
    </row>
    <row r="3" spans="1:29" x14ac:dyDescent="0.25">
      <c r="A3" s="2" t="s">
        <v>13</v>
      </c>
      <c r="B3" s="2">
        <v>1</v>
      </c>
      <c r="C3" s="2">
        <v>2</v>
      </c>
      <c r="D3" s="2">
        <v>3</v>
      </c>
      <c r="E3" s="2">
        <v>4</v>
      </c>
      <c r="F3" s="2">
        <v>1</v>
      </c>
      <c r="G3" s="2">
        <v>2</v>
      </c>
      <c r="H3" s="2">
        <v>1</v>
      </c>
      <c r="I3" s="22" t="s">
        <v>14</v>
      </c>
      <c r="J3" s="2">
        <v>2</v>
      </c>
      <c r="K3" s="2">
        <v>3</v>
      </c>
      <c r="L3" s="2">
        <v>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>
        <v>1</v>
      </c>
      <c r="S3" s="2">
        <v>2</v>
      </c>
      <c r="T3" s="2">
        <v>3</v>
      </c>
      <c r="U3" s="2">
        <v>4</v>
      </c>
      <c r="V3" s="2">
        <v>1</v>
      </c>
      <c r="W3" s="2">
        <v>2</v>
      </c>
      <c r="X3" s="2">
        <v>3</v>
      </c>
      <c r="Y3" s="2">
        <v>4</v>
      </c>
      <c r="Z3" s="2">
        <v>1</v>
      </c>
      <c r="AA3" s="2">
        <v>1</v>
      </c>
      <c r="AB3" s="2">
        <v>1</v>
      </c>
      <c r="AC3" s="2"/>
    </row>
    <row r="4" spans="1:29" x14ac:dyDescent="0.25">
      <c r="A4" s="3" t="s">
        <v>73</v>
      </c>
      <c r="B4" s="4">
        <v>2.0970744876170899</v>
      </c>
      <c r="C4" s="4">
        <v>1.2832430057019999</v>
      </c>
      <c r="D4" s="4">
        <v>1.2832430057019999</v>
      </c>
      <c r="E4" s="5">
        <v>1.2832430057019999</v>
      </c>
      <c r="F4" s="6" t="s">
        <v>20</v>
      </c>
      <c r="G4" s="7" t="s">
        <v>21</v>
      </c>
      <c r="H4" s="8" t="s">
        <v>22</v>
      </c>
      <c r="I4" s="8" t="s">
        <v>22</v>
      </c>
      <c r="J4" s="8" t="s">
        <v>22</v>
      </c>
      <c r="K4" s="8" t="s">
        <v>22</v>
      </c>
      <c r="L4" s="8" t="s">
        <v>22</v>
      </c>
      <c r="M4" s="25" t="s">
        <v>23</v>
      </c>
      <c r="N4" s="25" t="s">
        <v>24</v>
      </c>
      <c r="O4" s="21" t="s">
        <v>25</v>
      </c>
      <c r="P4" s="7" t="s">
        <v>26</v>
      </c>
      <c r="Q4" s="9">
        <v>42949</v>
      </c>
      <c r="R4" s="10">
        <v>43151</v>
      </c>
      <c r="S4" s="10">
        <v>43383</v>
      </c>
      <c r="T4" s="10">
        <v>43543</v>
      </c>
      <c r="U4" s="10">
        <v>43734</v>
      </c>
      <c r="V4" s="11">
        <f>(R4-Q4)/365</f>
        <v>0.55342465753424652</v>
      </c>
      <c r="W4" s="11">
        <f>(S4-Q4)/365</f>
        <v>1.189041095890411</v>
      </c>
      <c r="X4" s="11">
        <f>(T4-Q4)/365</f>
        <v>1.6273972602739726</v>
      </c>
      <c r="Y4" s="11">
        <f>(U4-Q4)/365</f>
        <v>2.1506849315068495</v>
      </c>
      <c r="Z4" s="7" t="s">
        <v>27</v>
      </c>
      <c r="AA4" s="7" t="s">
        <v>27</v>
      </c>
      <c r="AB4" s="8" t="s">
        <v>28</v>
      </c>
      <c r="AC4" s="7" t="s">
        <v>70</v>
      </c>
    </row>
    <row r="5" spans="1:29" x14ac:dyDescent="0.25">
      <c r="A5" s="3" t="s">
        <v>74</v>
      </c>
      <c r="B5" s="4">
        <v>5.1583029977393</v>
      </c>
      <c r="C5" s="4">
        <v>2.5152430057020001</v>
      </c>
      <c r="D5" s="5">
        <v>1.2832430057019999</v>
      </c>
      <c r="E5" s="5">
        <v>1.81671465443321</v>
      </c>
      <c r="F5" s="6" t="s">
        <v>29</v>
      </c>
      <c r="G5" s="7" t="s">
        <v>21</v>
      </c>
      <c r="H5" s="8" t="s">
        <v>22</v>
      </c>
      <c r="I5" s="12" t="s">
        <v>30</v>
      </c>
      <c r="J5" s="12"/>
      <c r="K5" s="13" t="s">
        <v>31</v>
      </c>
      <c r="L5" s="14" t="s">
        <v>32</v>
      </c>
      <c r="M5" s="26" t="s">
        <v>33</v>
      </c>
      <c r="N5" s="26" t="s">
        <v>34</v>
      </c>
      <c r="O5" s="21" t="s">
        <v>25</v>
      </c>
      <c r="P5" s="7" t="s">
        <v>35</v>
      </c>
      <c r="Q5" s="9">
        <v>43040</v>
      </c>
      <c r="R5" s="10">
        <v>43171</v>
      </c>
      <c r="S5" s="10">
        <v>43383</v>
      </c>
      <c r="T5" s="10">
        <v>43572</v>
      </c>
      <c r="U5" s="10">
        <v>43726</v>
      </c>
      <c r="V5" s="11">
        <f t="shared" ref="V5:V23" si="0">(R5-Q5)/365</f>
        <v>0.35890410958904112</v>
      </c>
      <c r="W5" s="11">
        <f>(S5-Q5)/365</f>
        <v>0.9397260273972603</v>
      </c>
      <c r="X5" s="11">
        <f>(T5-Q5)/365</f>
        <v>1.4575342465753425</v>
      </c>
      <c r="Y5" s="11">
        <f>(U5-Q5)/365</f>
        <v>1.8794520547945206</v>
      </c>
      <c r="Z5" s="7" t="s">
        <v>27</v>
      </c>
      <c r="AA5" s="7" t="s">
        <v>27</v>
      </c>
      <c r="AB5" s="7" t="s">
        <v>27</v>
      </c>
      <c r="AC5" s="7" t="s">
        <v>71</v>
      </c>
    </row>
    <row r="6" spans="1:29" x14ac:dyDescent="0.25">
      <c r="A6" s="3" t="s">
        <v>75</v>
      </c>
      <c r="B6" s="4">
        <v>3.8846493027551698</v>
      </c>
      <c r="C6" s="4">
        <v>1.2943986729808099</v>
      </c>
      <c r="D6" s="5">
        <v>2.3621092484817998</v>
      </c>
      <c r="E6" s="5">
        <v>2.3233417183111098</v>
      </c>
      <c r="F6" s="6" t="s">
        <v>36</v>
      </c>
      <c r="G6" s="7" t="s">
        <v>21</v>
      </c>
      <c r="H6" s="8" t="s">
        <v>22</v>
      </c>
      <c r="I6" s="12" t="s">
        <v>30</v>
      </c>
      <c r="J6" s="12"/>
      <c r="K6" s="13"/>
      <c r="L6" s="8"/>
      <c r="M6" s="26" t="s">
        <v>33</v>
      </c>
      <c r="N6" s="26" t="s">
        <v>37</v>
      </c>
      <c r="O6" s="21" t="s">
        <v>25</v>
      </c>
      <c r="P6" s="15" t="s">
        <v>38</v>
      </c>
      <c r="Q6" s="9">
        <v>43101</v>
      </c>
      <c r="R6" s="10">
        <v>43175</v>
      </c>
      <c r="S6" s="10">
        <v>43355</v>
      </c>
      <c r="T6" s="10">
        <v>43579</v>
      </c>
      <c r="U6" s="10">
        <v>43745</v>
      </c>
      <c r="V6" s="11">
        <f t="shared" si="0"/>
        <v>0.20273972602739726</v>
      </c>
      <c r="W6" s="11">
        <f>(S6-Q6)/365</f>
        <v>0.69589041095890414</v>
      </c>
      <c r="X6" s="11">
        <f>(T6-Q6)/365</f>
        <v>1.3095890410958904</v>
      </c>
      <c r="Y6" s="11">
        <f>(U6-Q6)/365</f>
        <v>1.7643835616438357</v>
      </c>
      <c r="Z6" s="7" t="s">
        <v>27</v>
      </c>
      <c r="AA6" s="7" t="s">
        <v>27</v>
      </c>
      <c r="AB6" s="7" t="s">
        <v>27</v>
      </c>
      <c r="AC6" s="7" t="s">
        <v>70</v>
      </c>
    </row>
    <row r="7" spans="1:29" x14ac:dyDescent="0.25">
      <c r="A7" s="3" t="s">
        <v>76</v>
      </c>
      <c r="B7" s="4">
        <v>2.4463292030429602</v>
      </c>
      <c r="C7" s="4">
        <v>1.5837282614114301</v>
      </c>
      <c r="D7" s="4">
        <v>1.8223317698900301</v>
      </c>
      <c r="E7" s="5">
        <v>1.3025639107131</v>
      </c>
      <c r="F7" s="6" t="s">
        <v>36</v>
      </c>
      <c r="G7" s="7" t="s">
        <v>21</v>
      </c>
      <c r="H7" s="8" t="s">
        <v>22</v>
      </c>
      <c r="I7" s="12" t="s">
        <v>30</v>
      </c>
      <c r="J7" s="12"/>
      <c r="K7" s="12"/>
      <c r="L7" s="13"/>
      <c r="M7" s="26" t="s">
        <v>33</v>
      </c>
      <c r="N7" s="26" t="s">
        <v>37</v>
      </c>
      <c r="O7" s="21" t="s">
        <v>25</v>
      </c>
      <c r="P7" s="15" t="s">
        <v>39</v>
      </c>
      <c r="Q7" s="9">
        <v>42887</v>
      </c>
      <c r="R7" s="10">
        <v>43175</v>
      </c>
      <c r="S7" s="10">
        <v>43383</v>
      </c>
      <c r="T7" s="10">
        <v>43565</v>
      </c>
      <c r="U7" s="10">
        <v>43754</v>
      </c>
      <c r="V7" s="11">
        <f t="shared" si="0"/>
        <v>0.78904109589041094</v>
      </c>
      <c r="W7" s="11">
        <f t="shared" ref="W7:W22" si="1">(S7-Q7)/365</f>
        <v>1.3589041095890411</v>
      </c>
      <c r="X7" s="11">
        <f t="shared" ref="X7:X21" si="2">(T7-Q7)/365</f>
        <v>1.8575342465753424</v>
      </c>
      <c r="Y7" s="11">
        <f t="shared" ref="Y7:Y23" si="3">(U7-Q7)/365</f>
        <v>2.3753424657534246</v>
      </c>
      <c r="Z7" s="7" t="s">
        <v>27</v>
      </c>
      <c r="AA7" s="7" t="s">
        <v>27</v>
      </c>
      <c r="AB7" s="7" t="s">
        <v>27</v>
      </c>
      <c r="AC7" s="7" t="s">
        <v>70</v>
      </c>
    </row>
    <row r="8" spans="1:29" x14ac:dyDescent="0.25">
      <c r="A8" s="3" t="s">
        <v>77</v>
      </c>
      <c r="B8" s="4">
        <v>3.1581442353973799</v>
      </c>
      <c r="C8" s="4">
        <v>3.3430321729135901</v>
      </c>
      <c r="D8" s="5">
        <v>1.2832430057019999</v>
      </c>
      <c r="E8" s="5">
        <v>1.2832430057019999</v>
      </c>
      <c r="F8" s="6" t="s">
        <v>36</v>
      </c>
      <c r="G8" s="7" t="s">
        <v>21</v>
      </c>
      <c r="H8" s="8" t="s">
        <v>22</v>
      </c>
      <c r="I8" s="12" t="s">
        <v>30</v>
      </c>
      <c r="J8" s="12"/>
      <c r="K8" s="13" t="s">
        <v>40</v>
      </c>
      <c r="L8" s="13"/>
      <c r="M8" s="26" t="s">
        <v>33</v>
      </c>
      <c r="N8" s="26" t="s">
        <v>34</v>
      </c>
      <c r="O8" s="21" t="s">
        <v>25</v>
      </c>
      <c r="P8" s="7" t="s">
        <v>41</v>
      </c>
      <c r="Q8" s="9">
        <v>43205</v>
      </c>
      <c r="R8" s="10">
        <v>43234</v>
      </c>
      <c r="S8" s="10">
        <v>43494</v>
      </c>
      <c r="T8" s="10">
        <v>43718</v>
      </c>
      <c r="U8" s="10">
        <v>43900</v>
      </c>
      <c r="V8" s="11">
        <f t="shared" si="0"/>
        <v>7.9452054794520555E-2</v>
      </c>
      <c r="W8" s="11">
        <f t="shared" si="1"/>
        <v>0.79178082191780819</v>
      </c>
      <c r="X8" s="11">
        <f t="shared" si="2"/>
        <v>1.4054794520547946</v>
      </c>
      <c r="Y8" s="11">
        <f t="shared" si="3"/>
        <v>1.904109589041096</v>
      </c>
      <c r="Z8" s="7" t="s">
        <v>27</v>
      </c>
      <c r="AA8" s="7" t="s">
        <v>27</v>
      </c>
      <c r="AB8" s="8" t="s">
        <v>28</v>
      </c>
      <c r="AC8" s="7" t="s">
        <v>70</v>
      </c>
    </row>
    <row r="9" spans="1:29" x14ac:dyDescent="0.25">
      <c r="A9" s="3" t="s">
        <v>78</v>
      </c>
      <c r="B9" s="4">
        <v>2.48734640466055</v>
      </c>
      <c r="C9" s="8" t="s">
        <v>28</v>
      </c>
      <c r="D9" s="5">
        <v>2.2765361287175998</v>
      </c>
      <c r="E9" s="5">
        <v>1.8789308611245303</v>
      </c>
      <c r="F9" s="6" t="s">
        <v>20</v>
      </c>
      <c r="G9" s="7" t="s">
        <v>21</v>
      </c>
      <c r="H9" s="8" t="s">
        <v>22</v>
      </c>
      <c r="I9" s="8" t="s">
        <v>22</v>
      </c>
      <c r="J9" s="8" t="s">
        <v>22</v>
      </c>
      <c r="K9" s="8" t="s">
        <v>22</v>
      </c>
      <c r="L9" s="8" t="s">
        <v>22</v>
      </c>
      <c r="M9" s="25" t="s">
        <v>23</v>
      </c>
      <c r="N9" s="25" t="s">
        <v>24</v>
      </c>
      <c r="O9" s="21" t="s">
        <v>25</v>
      </c>
      <c r="P9" s="7" t="s">
        <v>42</v>
      </c>
      <c r="Q9" s="9">
        <v>43174</v>
      </c>
      <c r="R9" s="10">
        <v>43257</v>
      </c>
      <c r="S9" s="8" t="s">
        <v>28</v>
      </c>
      <c r="T9" s="10">
        <v>43642</v>
      </c>
      <c r="U9" s="10">
        <v>44033</v>
      </c>
      <c r="V9" s="11">
        <f t="shared" si="0"/>
        <v>0.22739726027397261</v>
      </c>
      <c r="W9" s="8" t="s">
        <v>28</v>
      </c>
      <c r="X9" s="11">
        <f t="shared" si="2"/>
        <v>1.2821917808219179</v>
      </c>
      <c r="Y9" s="11">
        <f t="shared" si="3"/>
        <v>2.3534246575342466</v>
      </c>
      <c r="Z9" s="7" t="s">
        <v>27</v>
      </c>
      <c r="AA9" s="7" t="s">
        <v>27</v>
      </c>
      <c r="AB9" s="7" t="s">
        <v>27</v>
      </c>
      <c r="AC9" s="7" t="s">
        <v>71</v>
      </c>
    </row>
    <row r="10" spans="1:29" x14ac:dyDescent="0.25">
      <c r="A10" s="3" t="s">
        <v>79</v>
      </c>
      <c r="B10" s="4">
        <v>3.62817375418458</v>
      </c>
      <c r="C10" s="4">
        <v>1.2832430057019999</v>
      </c>
      <c r="D10" s="5">
        <v>1.5912430057019999</v>
      </c>
      <c r="E10" s="5">
        <v>1.2832430057019999</v>
      </c>
      <c r="F10" s="6" t="s">
        <v>36</v>
      </c>
      <c r="G10" s="7" t="s">
        <v>21</v>
      </c>
      <c r="H10" s="8" t="s">
        <v>22</v>
      </c>
      <c r="I10" s="8" t="s">
        <v>22</v>
      </c>
      <c r="J10" s="8" t="s">
        <v>22</v>
      </c>
      <c r="K10" s="8" t="s">
        <v>22</v>
      </c>
      <c r="L10" s="8" t="s">
        <v>22</v>
      </c>
      <c r="M10" s="25" t="s">
        <v>23</v>
      </c>
      <c r="N10" s="25" t="s">
        <v>24</v>
      </c>
      <c r="O10" s="21" t="s">
        <v>25</v>
      </c>
      <c r="P10" s="15" t="s">
        <v>43</v>
      </c>
      <c r="Q10" s="9">
        <v>43273</v>
      </c>
      <c r="R10" s="10">
        <v>43290</v>
      </c>
      <c r="S10" s="10">
        <v>43475</v>
      </c>
      <c r="T10" s="10">
        <v>43655</v>
      </c>
      <c r="U10" s="10">
        <v>43844</v>
      </c>
      <c r="V10" s="11">
        <f t="shared" si="0"/>
        <v>4.6575342465753428E-2</v>
      </c>
      <c r="W10" s="11">
        <f t="shared" si="1"/>
        <v>0.55342465753424652</v>
      </c>
      <c r="X10" s="11">
        <f t="shared" si="2"/>
        <v>1.0465753424657533</v>
      </c>
      <c r="Y10" s="11">
        <f t="shared" si="3"/>
        <v>1.5643835616438355</v>
      </c>
      <c r="Z10" s="7" t="s">
        <v>27</v>
      </c>
      <c r="AA10" s="7" t="s">
        <v>27</v>
      </c>
      <c r="AB10" s="7" t="s">
        <v>27</v>
      </c>
      <c r="AC10" s="7" t="s">
        <v>70</v>
      </c>
    </row>
    <row r="11" spans="1:29" x14ac:dyDescent="0.25">
      <c r="A11" s="3" t="s">
        <v>80</v>
      </c>
      <c r="B11" s="4">
        <v>2.5899763373347402</v>
      </c>
      <c r="C11" s="4">
        <v>2.2072430057019998</v>
      </c>
      <c r="D11" s="5">
        <v>1.7188207829129101</v>
      </c>
      <c r="E11" s="5">
        <v>1.5912430057019999</v>
      </c>
      <c r="F11" s="6" t="s">
        <v>36</v>
      </c>
      <c r="G11" s="7" t="s">
        <v>21</v>
      </c>
      <c r="H11" s="8" t="s">
        <v>22</v>
      </c>
      <c r="I11" s="8" t="s">
        <v>22</v>
      </c>
      <c r="J11" s="8" t="s">
        <v>22</v>
      </c>
      <c r="K11" s="8" t="s">
        <v>22</v>
      </c>
      <c r="L11" s="8" t="s">
        <v>22</v>
      </c>
      <c r="M11" s="25" t="s">
        <v>23</v>
      </c>
      <c r="N11" s="25" t="s">
        <v>44</v>
      </c>
      <c r="O11" s="21" t="s">
        <v>25</v>
      </c>
      <c r="P11" s="15" t="s">
        <v>45</v>
      </c>
      <c r="Q11" s="9">
        <v>43221</v>
      </c>
      <c r="R11" s="10">
        <v>43363</v>
      </c>
      <c r="S11" s="10">
        <v>43481</v>
      </c>
      <c r="T11" s="10">
        <v>43649</v>
      </c>
      <c r="U11" s="10">
        <v>43775</v>
      </c>
      <c r="V11" s="11">
        <f t="shared" si="0"/>
        <v>0.38904109589041097</v>
      </c>
      <c r="W11" s="11">
        <f t="shared" si="1"/>
        <v>0.71232876712328763</v>
      </c>
      <c r="X11" s="11">
        <f t="shared" si="2"/>
        <v>1.1726027397260275</v>
      </c>
      <c r="Y11" s="11">
        <f t="shared" si="3"/>
        <v>1.5178082191780822</v>
      </c>
      <c r="Z11" s="7" t="s">
        <v>27</v>
      </c>
      <c r="AA11" s="7" t="s">
        <v>27</v>
      </c>
      <c r="AB11" s="7" t="s">
        <v>46</v>
      </c>
      <c r="AC11" s="7" t="s">
        <v>70</v>
      </c>
    </row>
    <row r="12" spans="1:29" x14ac:dyDescent="0.25">
      <c r="A12" s="3" t="s">
        <v>81</v>
      </c>
      <c r="B12" s="4">
        <v>4.5958494172750202</v>
      </c>
      <c r="C12" s="4">
        <v>2.88365795189564</v>
      </c>
      <c r="D12" s="5">
        <v>1.2832430057019999</v>
      </c>
      <c r="E12" s="16">
        <v>1.28</v>
      </c>
      <c r="F12" s="6" t="s">
        <v>29</v>
      </c>
      <c r="G12" s="7" t="s">
        <v>21</v>
      </c>
      <c r="H12" s="8" t="s">
        <v>22</v>
      </c>
      <c r="I12" s="12" t="s">
        <v>30</v>
      </c>
      <c r="J12" s="12" t="s">
        <v>47</v>
      </c>
      <c r="K12" s="13"/>
      <c r="L12" s="13"/>
      <c r="M12" s="26" t="s">
        <v>33</v>
      </c>
      <c r="N12" s="26" t="s">
        <v>37</v>
      </c>
      <c r="O12" s="21" t="s">
        <v>25</v>
      </c>
      <c r="P12" s="15" t="s">
        <v>48</v>
      </c>
      <c r="Q12" s="9">
        <v>43191</v>
      </c>
      <c r="R12" s="10">
        <v>43370</v>
      </c>
      <c r="S12" s="10">
        <v>43557</v>
      </c>
      <c r="T12" s="10">
        <v>43762</v>
      </c>
      <c r="U12" s="10">
        <v>43917</v>
      </c>
      <c r="V12" s="11">
        <f t="shared" si="0"/>
        <v>0.49041095890410957</v>
      </c>
      <c r="W12" s="11">
        <f t="shared" si="1"/>
        <v>1.0027397260273974</v>
      </c>
      <c r="X12" s="11">
        <f t="shared" si="2"/>
        <v>1.5643835616438355</v>
      </c>
      <c r="Y12" s="11">
        <f t="shared" si="3"/>
        <v>1.989041095890411</v>
      </c>
      <c r="Z12" s="7" t="s">
        <v>27</v>
      </c>
      <c r="AA12" s="7" t="s">
        <v>27</v>
      </c>
      <c r="AB12" s="7" t="s">
        <v>27</v>
      </c>
      <c r="AC12" s="7" t="s">
        <v>70</v>
      </c>
    </row>
    <row r="13" spans="1:29" x14ac:dyDescent="0.25">
      <c r="A13" s="3" t="s">
        <v>82</v>
      </c>
      <c r="B13" s="4">
        <v>3.4934720957358252</v>
      </c>
      <c r="C13" s="5">
        <v>1.899243005702</v>
      </c>
      <c r="D13" s="5">
        <v>1.2832430057019999</v>
      </c>
      <c r="E13" s="5">
        <v>1.8992430057020004</v>
      </c>
      <c r="F13" s="6" t="s">
        <v>29</v>
      </c>
      <c r="G13" s="7" t="s">
        <v>21</v>
      </c>
      <c r="H13" s="8" t="s">
        <v>22</v>
      </c>
      <c r="I13" s="12" t="s">
        <v>30</v>
      </c>
      <c r="J13" s="12"/>
      <c r="K13" s="13"/>
      <c r="L13" s="13"/>
      <c r="M13" s="26" t="s">
        <v>33</v>
      </c>
      <c r="N13" s="26" t="s">
        <v>49</v>
      </c>
      <c r="O13" s="21" t="s">
        <v>25</v>
      </c>
      <c r="P13" s="15" t="s">
        <v>50</v>
      </c>
      <c r="Q13" s="9">
        <v>43327</v>
      </c>
      <c r="R13" s="10">
        <v>43421</v>
      </c>
      <c r="S13" s="10">
        <v>43593</v>
      </c>
      <c r="T13" s="10">
        <v>43789</v>
      </c>
      <c r="U13" s="10">
        <v>43901</v>
      </c>
      <c r="V13" s="11">
        <f t="shared" si="0"/>
        <v>0.25753424657534246</v>
      </c>
      <c r="W13" s="11">
        <f t="shared" si="1"/>
        <v>0.72876712328767124</v>
      </c>
      <c r="X13" s="11">
        <f t="shared" si="2"/>
        <v>1.2657534246575342</v>
      </c>
      <c r="Y13" s="11">
        <f t="shared" si="3"/>
        <v>1.5726027397260274</v>
      </c>
      <c r="Z13" s="7" t="s">
        <v>27</v>
      </c>
      <c r="AA13" s="7" t="s">
        <v>27</v>
      </c>
      <c r="AB13" s="7" t="s">
        <v>46</v>
      </c>
      <c r="AC13" s="7" t="s">
        <v>70</v>
      </c>
    </row>
    <row r="14" spans="1:29" x14ac:dyDescent="0.25">
      <c r="A14" s="3" t="s">
        <v>83</v>
      </c>
      <c r="B14" s="4">
        <v>2.7857640803753401</v>
      </c>
      <c r="C14" s="8" t="s">
        <v>28</v>
      </c>
      <c r="D14" s="5">
        <v>2.15932770211207</v>
      </c>
      <c r="E14" s="5">
        <v>1.2832430057019999</v>
      </c>
      <c r="F14" s="6" t="s">
        <v>20</v>
      </c>
      <c r="G14" s="7" t="s">
        <v>21</v>
      </c>
      <c r="H14" s="8" t="s">
        <v>22</v>
      </c>
      <c r="I14" s="8" t="s">
        <v>22</v>
      </c>
      <c r="J14" s="8" t="s">
        <v>22</v>
      </c>
      <c r="K14" s="8" t="s">
        <v>22</v>
      </c>
      <c r="L14" s="8" t="s">
        <v>22</v>
      </c>
      <c r="M14" s="25" t="s">
        <v>23</v>
      </c>
      <c r="N14" s="25" t="s">
        <v>24</v>
      </c>
      <c r="O14" s="21" t="s">
        <v>25</v>
      </c>
      <c r="P14" s="15" t="s">
        <v>42</v>
      </c>
      <c r="Q14" s="9">
        <v>43266</v>
      </c>
      <c r="R14" s="10">
        <v>43451</v>
      </c>
      <c r="S14" s="8" t="s">
        <v>28</v>
      </c>
      <c r="T14" s="10">
        <v>43789</v>
      </c>
      <c r="U14" s="10">
        <v>43992</v>
      </c>
      <c r="V14" s="11">
        <f t="shared" si="0"/>
        <v>0.50684931506849318</v>
      </c>
      <c r="W14" s="8" t="s">
        <v>28</v>
      </c>
      <c r="X14" s="11">
        <f t="shared" si="2"/>
        <v>1.4328767123287671</v>
      </c>
      <c r="Y14" s="11">
        <f t="shared" si="3"/>
        <v>1.989041095890411</v>
      </c>
      <c r="Z14" s="7" t="s">
        <v>27</v>
      </c>
      <c r="AA14" s="7" t="s">
        <v>27</v>
      </c>
      <c r="AB14" s="7" t="s">
        <v>27</v>
      </c>
      <c r="AC14" s="7" t="s">
        <v>70</v>
      </c>
    </row>
    <row r="15" spans="1:29" x14ac:dyDescent="0.25">
      <c r="A15" s="3" t="s">
        <v>84</v>
      </c>
      <c r="B15" s="4">
        <v>2.32608442431233</v>
      </c>
      <c r="C15" s="8" t="s">
        <v>28</v>
      </c>
      <c r="D15" s="8" t="s">
        <v>28</v>
      </c>
      <c r="E15" s="5">
        <v>2.6850722238971199</v>
      </c>
      <c r="F15" s="6" t="s">
        <v>36</v>
      </c>
      <c r="G15" s="7" t="s">
        <v>21</v>
      </c>
      <c r="H15" s="8" t="s">
        <v>22</v>
      </c>
      <c r="I15" s="8" t="s">
        <v>22</v>
      </c>
      <c r="J15" s="8" t="s">
        <v>22</v>
      </c>
      <c r="K15" s="8" t="s">
        <v>22</v>
      </c>
      <c r="L15" s="8" t="s">
        <v>22</v>
      </c>
      <c r="M15" s="26" t="s">
        <v>33</v>
      </c>
      <c r="N15" s="26" t="s">
        <v>51</v>
      </c>
      <c r="O15" s="21" t="s">
        <v>52</v>
      </c>
      <c r="P15" s="15" t="s">
        <v>53</v>
      </c>
      <c r="Q15" s="9">
        <v>43344</v>
      </c>
      <c r="R15" s="10">
        <v>43482</v>
      </c>
      <c r="S15" s="8" t="s">
        <v>28</v>
      </c>
      <c r="T15" s="8" t="s">
        <v>28</v>
      </c>
      <c r="U15" s="10">
        <v>44013</v>
      </c>
      <c r="V15" s="11">
        <f t="shared" si="0"/>
        <v>0.37808219178082192</v>
      </c>
      <c r="W15" s="8" t="s">
        <v>28</v>
      </c>
      <c r="X15" s="8" t="s">
        <v>28</v>
      </c>
      <c r="Y15" s="11">
        <f t="shared" si="3"/>
        <v>1.832876712328767</v>
      </c>
      <c r="Z15" s="7" t="s">
        <v>27</v>
      </c>
      <c r="AA15" s="7" t="s">
        <v>27</v>
      </c>
      <c r="AB15" s="7" t="s">
        <v>27</v>
      </c>
      <c r="AC15" s="7" t="s">
        <v>70</v>
      </c>
    </row>
    <row r="16" spans="1:29" x14ac:dyDescent="0.25">
      <c r="A16" s="3" t="s">
        <v>92</v>
      </c>
      <c r="B16" s="4">
        <v>2.8090940041847898</v>
      </c>
      <c r="C16" s="5">
        <v>1.2832430057019999</v>
      </c>
      <c r="D16" s="5">
        <v>1.2832430057019999</v>
      </c>
      <c r="E16" s="5">
        <v>1.2832430057020003</v>
      </c>
      <c r="F16" s="6" t="s">
        <v>20</v>
      </c>
      <c r="G16" s="7" t="s">
        <v>21</v>
      </c>
      <c r="H16" s="8" t="s">
        <v>22</v>
      </c>
      <c r="I16" s="8" t="s">
        <v>22</v>
      </c>
      <c r="J16" s="8" t="s">
        <v>22</v>
      </c>
      <c r="K16" s="8" t="s">
        <v>22</v>
      </c>
      <c r="L16" s="8" t="s">
        <v>22</v>
      </c>
      <c r="M16" s="25" t="s">
        <v>23</v>
      </c>
      <c r="N16" s="25" t="s">
        <v>24</v>
      </c>
      <c r="O16" s="21" t="s">
        <v>25</v>
      </c>
      <c r="P16" s="15" t="s">
        <v>54</v>
      </c>
      <c r="Q16" s="9">
        <v>42826</v>
      </c>
      <c r="R16" s="10">
        <v>43510</v>
      </c>
      <c r="S16" s="10">
        <v>43722</v>
      </c>
      <c r="T16" s="10">
        <v>43901</v>
      </c>
      <c r="U16" s="10">
        <v>44033</v>
      </c>
      <c r="V16" s="11">
        <f t="shared" si="0"/>
        <v>1.8739726027397261</v>
      </c>
      <c r="W16" s="11">
        <f t="shared" si="1"/>
        <v>2.4547945205479453</v>
      </c>
      <c r="X16" s="11">
        <f t="shared" si="2"/>
        <v>2.9452054794520546</v>
      </c>
      <c r="Y16" s="11">
        <f t="shared" si="3"/>
        <v>3.3068493150684932</v>
      </c>
      <c r="Z16" s="7" t="s">
        <v>27</v>
      </c>
      <c r="AA16" s="7" t="s">
        <v>27</v>
      </c>
      <c r="AB16" s="8" t="s">
        <v>28</v>
      </c>
      <c r="AC16" s="7" t="s">
        <v>72</v>
      </c>
    </row>
    <row r="17" spans="1:29" x14ac:dyDescent="0.25">
      <c r="A17" s="3" t="s">
        <v>85</v>
      </c>
      <c r="B17" s="4">
        <v>3.4904921093187338</v>
      </c>
      <c r="C17" s="5">
        <v>4.1513477365597815</v>
      </c>
      <c r="D17" s="8" t="s">
        <v>28</v>
      </c>
      <c r="E17" s="5">
        <v>3.2113258296932932</v>
      </c>
      <c r="F17" s="6" t="s">
        <v>29</v>
      </c>
      <c r="G17" s="7" t="s">
        <v>21</v>
      </c>
      <c r="H17" s="8" t="s">
        <v>22</v>
      </c>
      <c r="I17" s="8" t="s">
        <v>22</v>
      </c>
      <c r="J17" s="8" t="s">
        <v>22</v>
      </c>
      <c r="K17" s="8" t="s">
        <v>22</v>
      </c>
      <c r="L17" s="8" t="s">
        <v>22</v>
      </c>
      <c r="M17" s="26" t="s">
        <v>33</v>
      </c>
      <c r="N17" s="26" t="s">
        <v>55</v>
      </c>
      <c r="O17" s="21" t="s">
        <v>56</v>
      </c>
      <c r="P17" s="15" t="s">
        <v>57</v>
      </c>
      <c r="Q17" s="9">
        <v>43405</v>
      </c>
      <c r="R17" s="10">
        <v>43524</v>
      </c>
      <c r="S17" s="10">
        <v>43663</v>
      </c>
      <c r="T17" s="8" t="s">
        <v>28</v>
      </c>
      <c r="U17" s="10">
        <v>44034</v>
      </c>
      <c r="V17" s="11">
        <f t="shared" si="0"/>
        <v>0.32602739726027397</v>
      </c>
      <c r="W17" s="11">
        <f t="shared" si="1"/>
        <v>0.70684931506849313</v>
      </c>
      <c r="X17" s="8" t="s">
        <v>28</v>
      </c>
      <c r="Y17" s="11">
        <f t="shared" si="3"/>
        <v>1.7232876712328766</v>
      </c>
      <c r="Z17" s="7" t="s">
        <v>27</v>
      </c>
      <c r="AA17" s="7" t="s">
        <v>27</v>
      </c>
      <c r="AB17" s="8" t="s">
        <v>28</v>
      </c>
      <c r="AC17" s="7" t="s">
        <v>70</v>
      </c>
    </row>
    <row r="18" spans="1:29" x14ac:dyDescent="0.25">
      <c r="A18" s="3" t="s">
        <v>86</v>
      </c>
      <c r="B18" s="4">
        <v>2.82911348665478</v>
      </c>
      <c r="C18" s="5">
        <v>1.5912430057019999</v>
      </c>
      <c r="D18" s="5">
        <v>1.6366259452666501</v>
      </c>
      <c r="E18" s="16">
        <v>1.28</v>
      </c>
      <c r="F18" s="6" t="s">
        <v>36</v>
      </c>
      <c r="G18" s="7" t="s">
        <v>21</v>
      </c>
      <c r="H18" s="8" t="s">
        <v>22</v>
      </c>
      <c r="I18" s="8" t="s">
        <v>22</v>
      </c>
      <c r="J18" s="8" t="s">
        <v>22</v>
      </c>
      <c r="K18" s="8" t="s">
        <v>22</v>
      </c>
      <c r="L18" s="8" t="s">
        <v>22</v>
      </c>
      <c r="M18" s="25" t="s">
        <v>23</v>
      </c>
      <c r="N18" s="25" t="s">
        <v>24</v>
      </c>
      <c r="O18" s="21" t="s">
        <v>25</v>
      </c>
      <c r="P18" s="15" t="s">
        <v>58</v>
      </c>
      <c r="Q18" s="9">
        <v>43374</v>
      </c>
      <c r="R18" s="10">
        <v>43528</v>
      </c>
      <c r="S18" s="10">
        <v>43717</v>
      </c>
      <c r="T18" s="10">
        <v>43872</v>
      </c>
      <c r="U18" s="10">
        <v>44089</v>
      </c>
      <c r="V18" s="11">
        <f t="shared" si="0"/>
        <v>0.42191780821917807</v>
      </c>
      <c r="W18" s="11">
        <f t="shared" si="1"/>
        <v>0.9397260273972603</v>
      </c>
      <c r="X18" s="11">
        <f t="shared" si="2"/>
        <v>1.3643835616438356</v>
      </c>
      <c r="Y18" s="11">
        <f t="shared" si="3"/>
        <v>1.9589041095890412</v>
      </c>
      <c r="Z18" s="7" t="s">
        <v>27</v>
      </c>
      <c r="AA18" s="7" t="s">
        <v>27</v>
      </c>
      <c r="AB18" s="7" t="s">
        <v>27</v>
      </c>
      <c r="AC18" s="7" t="s">
        <v>70</v>
      </c>
    </row>
    <row r="19" spans="1:29" x14ac:dyDescent="0.25">
      <c r="A19" s="3" t="s">
        <v>87</v>
      </c>
      <c r="B19" s="4">
        <v>2.92</v>
      </c>
      <c r="C19" s="8" t="s">
        <v>28</v>
      </c>
      <c r="D19" s="8" t="s">
        <v>28</v>
      </c>
      <c r="E19" s="16">
        <v>1.79</v>
      </c>
      <c r="F19" s="6" t="s">
        <v>20</v>
      </c>
      <c r="G19" s="6" t="s">
        <v>36</v>
      </c>
      <c r="H19" s="8" t="s">
        <v>22</v>
      </c>
      <c r="I19" s="12" t="s">
        <v>30</v>
      </c>
      <c r="J19" s="12" t="s">
        <v>59</v>
      </c>
      <c r="K19" s="13"/>
      <c r="L19" s="13"/>
      <c r="M19" s="26" t="s">
        <v>33</v>
      </c>
      <c r="N19" s="26" t="s">
        <v>60</v>
      </c>
      <c r="O19" s="21" t="s">
        <v>25</v>
      </c>
      <c r="P19" s="15" t="s">
        <v>61</v>
      </c>
      <c r="Q19" s="9">
        <v>43435</v>
      </c>
      <c r="R19" s="10">
        <v>43566</v>
      </c>
      <c r="S19" s="10">
        <v>43756</v>
      </c>
      <c r="T19" s="8" t="s">
        <v>28</v>
      </c>
      <c r="U19" s="10">
        <v>44033</v>
      </c>
      <c r="V19" s="11">
        <f t="shared" si="0"/>
        <v>0.35890410958904112</v>
      </c>
      <c r="W19" s="11">
        <f t="shared" si="1"/>
        <v>0.8794520547945206</v>
      </c>
      <c r="X19" s="8" t="s">
        <v>28</v>
      </c>
      <c r="Y19" s="11">
        <f t="shared" si="3"/>
        <v>1.6383561643835616</v>
      </c>
      <c r="Z19" s="7" t="s">
        <v>62</v>
      </c>
      <c r="AA19" s="7" t="s">
        <v>62</v>
      </c>
      <c r="AB19" s="7" t="s">
        <v>27</v>
      </c>
      <c r="AC19" s="7" t="s">
        <v>70</v>
      </c>
    </row>
    <row r="20" spans="1:29" x14ac:dyDescent="0.25">
      <c r="A20" s="3" t="s">
        <v>88</v>
      </c>
      <c r="B20" s="17">
        <v>3.18255735119426</v>
      </c>
      <c r="C20" s="17">
        <v>1.2832430057019999</v>
      </c>
      <c r="D20" s="8" t="s">
        <v>28</v>
      </c>
      <c r="E20" s="18">
        <v>1.79</v>
      </c>
      <c r="F20" s="6" t="s">
        <v>20</v>
      </c>
      <c r="G20" s="7" t="s">
        <v>21</v>
      </c>
      <c r="H20" s="8" t="s">
        <v>22</v>
      </c>
      <c r="I20" s="8" t="s">
        <v>22</v>
      </c>
      <c r="J20" s="8" t="s">
        <v>22</v>
      </c>
      <c r="K20" s="8" t="s">
        <v>22</v>
      </c>
      <c r="L20" s="8" t="s">
        <v>22</v>
      </c>
      <c r="M20" s="25" t="s">
        <v>23</v>
      </c>
      <c r="N20" s="25" t="s">
        <v>24</v>
      </c>
      <c r="O20" s="21" t="s">
        <v>25</v>
      </c>
      <c r="P20" s="19" t="s">
        <v>63</v>
      </c>
      <c r="Q20" s="9">
        <v>43646</v>
      </c>
      <c r="R20" s="10">
        <v>43650</v>
      </c>
      <c r="S20" s="10">
        <v>43817</v>
      </c>
      <c r="T20" s="8" t="s">
        <v>28</v>
      </c>
      <c r="U20" s="10">
        <v>44083</v>
      </c>
      <c r="V20" s="11">
        <f t="shared" si="0"/>
        <v>1.0958904109589041E-2</v>
      </c>
      <c r="W20" s="11">
        <f t="shared" si="1"/>
        <v>0.46849315068493153</v>
      </c>
      <c r="X20" s="8" t="s">
        <v>28</v>
      </c>
      <c r="Y20" s="11">
        <f t="shared" si="3"/>
        <v>1.1972602739726028</v>
      </c>
      <c r="Z20" s="7" t="s">
        <v>27</v>
      </c>
      <c r="AA20" s="7" t="s">
        <v>27</v>
      </c>
      <c r="AB20" s="7" t="s">
        <v>27</v>
      </c>
      <c r="AC20" s="7" t="s">
        <v>70</v>
      </c>
    </row>
    <row r="21" spans="1:29" x14ac:dyDescent="0.25">
      <c r="A21" s="3" t="s">
        <v>89</v>
      </c>
      <c r="B21" s="17">
        <v>2.9508207829129098</v>
      </c>
      <c r="C21" s="17">
        <v>1.7188207829129101</v>
      </c>
      <c r="D21" s="8" t="s">
        <v>28</v>
      </c>
      <c r="E21" s="18">
        <v>1.79</v>
      </c>
      <c r="F21" s="6" t="s">
        <v>64</v>
      </c>
      <c r="G21" s="7" t="s">
        <v>21</v>
      </c>
      <c r="H21" s="8" t="s">
        <v>22</v>
      </c>
      <c r="I21" s="8" t="s">
        <v>22</v>
      </c>
      <c r="J21" s="8" t="s">
        <v>22</v>
      </c>
      <c r="K21" s="8" t="s">
        <v>22</v>
      </c>
      <c r="L21" s="8" t="s">
        <v>22</v>
      </c>
      <c r="M21" s="25" t="s">
        <v>23</v>
      </c>
      <c r="N21" s="25" t="s">
        <v>24</v>
      </c>
      <c r="O21" s="21" t="s">
        <v>25</v>
      </c>
      <c r="P21" s="19" t="s">
        <v>65</v>
      </c>
      <c r="Q21" s="9">
        <v>43405</v>
      </c>
      <c r="R21" s="10">
        <v>43668</v>
      </c>
      <c r="S21" s="10">
        <v>43894</v>
      </c>
      <c r="T21" s="10">
        <v>44079</v>
      </c>
      <c r="U21" s="8" t="s">
        <v>28</v>
      </c>
      <c r="V21" s="11">
        <f t="shared" si="0"/>
        <v>0.72054794520547949</v>
      </c>
      <c r="W21" s="11">
        <f t="shared" si="1"/>
        <v>1.3397260273972602</v>
      </c>
      <c r="X21" s="11">
        <f t="shared" si="2"/>
        <v>1.8465753424657534</v>
      </c>
      <c r="Y21" s="8" t="s">
        <v>28</v>
      </c>
      <c r="Z21" s="7" t="s">
        <v>27</v>
      </c>
      <c r="AA21" s="7" t="s">
        <v>27</v>
      </c>
      <c r="AB21" s="8" t="s">
        <v>28</v>
      </c>
      <c r="AC21" s="7" t="s">
        <v>70</v>
      </c>
    </row>
    <row r="22" spans="1:29" x14ac:dyDescent="0.25">
      <c r="A22" s="3" t="s">
        <v>90</v>
      </c>
      <c r="B22" s="5">
        <v>4.9677958867415697</v>
      </c>
      <c r="C22" s="5">
        <v>2.9315551856210398</v>
      </c>
      <c r="D22" s="8" t="s">
        <v>28</v>
      </c>
      <c r="E22" s="18">
        <v>1.86</v>
      </c>
      <c r="F22" s="6" t="s">
        <v>29</v>
      </c>
      <c r="G22" s="7" t="s">
        <v>21</v>
      </c>
      <c r="H22" s="8" t="s">
        <v>22</v>
      </c>
      <c r="I22" s="12" t="s">
        <v>30</v>
      </c>
      <c r="J22" s="12"/>
      <c r="K22" s="13"/>
      <c r="L22" s="13"/>
      <c r="M22" s="26" t="s">
        <v>33</v>
      </c>
      <c r="N22" s="26" t="s">
        <v>66</v>
      </c>
      <c r="O22" s="21" t="s">
        <v>25</v>
      </c>
      <c r="P22" s="15" t="s">
        <v>67</v>
      </c>
      <c r="Q22" s="9">
        <v>43586</v>
      </c>
      <c r="R22" s="10">
        <v>43675</v>
      </c>
      <c r="S22" s="10">
        <v>43845</v>
      </c>
      <c r="T22" s="8" t="s">
        <v>28</v>
      </c>
      <c r="U22" s="10">
        <v>44034</v>
      </c>
      <c r="V22" s="11">
        <f t="shared" si="0"/>
        <v>0.24383561643835616</v>
      </c>
      <c r="W22" s="11">
        <f t="shared" si="1"/>
        <v>0.70958904109589038</v>
      </c>
      <c r="X22" s="8" t="s">
        <v>28</v>
      </c>
      <c r="Y22" s="11">
        <f t="shared" si="3"/>
        <v>1.2273972602739727</v>
      </c>
      <c r="Z22" s="7" t="s">
        <v>27</v>
      </c>
      <c r="AA22" s="7" t="s">
        <v>27</v>
      </c>
      <c r="AB22" s="7" t="s">
        <v>27</v>
      </c>
      <c r="AC22" s="7" t="s">
        <v>70</v>
      </c>
    </row>
    <row r="23" spans="1:29" x14ac:dyDescent="0.25">
      <c r="A23" s="3" t="s">
        <v>91</v>
      </c>
      <c r="B23" s="17">
        <v>2.2072430057019998</v>
      </c>
      <c r="C23" s="8" t="s">
        <v>28</v>
      </c>
      <c r="D23" s="8" t="s">
        <v>28</v>
      </c>
      <c r="E23" s="18">
        <v>1.79</v>
      </c>
      <c r="F23" s="6" t="s">
        <v>20</v>
      </c>
      <c r="G23" s="7" t="s">
        <v>21</v>
      </c>
      <c r="H23" s="8" t="s">
        <v>22</v>
      </c>
      <c r="I23" s="8" t="s">
        <v>22</v>
      </c>
      <c r="J23" s="8" t="s">
        <v>22</v>
      </c>
      <c r="K23" s="8" t="s">
        <v>22</v>
      </c>
      <c r="L23" s="8" t="s">
        <v>22</v>
      </c>
      <c r="M23" s="25" t="s">
        <v>23</v>
      </c>
      <c r="N23" s="25" t="s">
        <v>24</v>
      </c>
      <c r="O23" s="21" t="s">
        <v>25</v>
      </c>
      <c r="P23" s="19" t="s">
        <v>68</v>
      </c>
      <c r="Q23" s="9">
        <v>43525</v>
      </c>
      <c r="R23" s="10">
        <v>43768</v>
      </c>
      <c r="S23" s="8" t="s">
        <v>28</v>
      </c>
      <c r="T23" s="8" t="s">
        <v>28</v>
      </c>
      <c r="U23" s="10">
        <v>44083</v>
      </c>
      <c r="V23" s="11">
        <f t="shared" si="0"/>
        <v>0.66575342465753429</v>
      </c>
      <c r="W23" s="8" t="s">
        <v>28</v>
      </c>
      <c r="X23" s="8" t="s">
        <v>28</v>
      </c>
      <c r="Y23" s="11">
        <f t="shared" si="3"/>
        <v>1.5287671232876712</v>
      </c>
      <c r="Z23" s="7" t="s">
        <v>27</v>
      </c>
      <c r="AA23" s="7" t="s">
        <v>27</v>
      </c>
      <c r="AB23" s="7" t="s">
        <v>27</v>
      </c>
      <c r="AC23" s="7" t="s">
        <v>70</v>
      </c>
    </row>
  </sheetData>
  <mergeCells count="7">
    <mergeCell ref="A1:G1"/>
    <mergeCell ref="V2:Y2"/>
    <mergeCell ref="B2:E2"/>
    <mergeCell ref="F2:G2"/>
    <mergeCell ref="M2:O2"/>
    <mergeCell ref="R2:U2"/>
    <mergeCell ref="H2:L2"/>
  </mergeCells>
  <phoneticPr fontId="1" type="noConversion"/>
  <pageMargins left="0.7" right="0.7" top="0.75" bottom="0.75" header="0.3" footer="0.3"/>
  <pageSetup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de la Calle Fabregat</dc:creator>
  <cp:lastModifiedBy>Carlos de la Calle Fabregat</cp:lastModifiedBy>
  <cp:revision/>
  <dcterms:created xsi:type="dcterms:W3CDTF">2021-11-29T09:44:17Z</dcterms:created>
  <dcterms:modified xsi:type="dcterms:W3CDTF">2022-03-01T17:39:16Z</dcterms:modified>
</cp:coreProperties>
</file>